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PCR数据 " sheetId="5" r:id="rId1"/>
    <sheet name="RNA浓度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" uniqueCount="21">
  <si>
    <t>A14</t>
  </si>
  <si>
    <t>A7</t>
  </si>
  <si>
    <t>A1</t>
  </si>
  <si>
    <t>B18</t>
  </si>
  <si>
    <t>B16</t>
  </si>
  <si>
    <t>A8</t>
  </si>
  <si>
    <t>B23</t>
  </si>
  <si>
    <t>B25</t>
  </si>
  <si>
    <t>A25</t>
  </si>
  <si>
    <t>Mus GAPDH</t>
  </si>
  <si>
    <t>Mus SMAD2</t>
  </si>
  <si>
    <t>Average GAPDH</t>
  </si>
  <si>
    <t>Average SMAD2</t>
  </si>
  <si>
    <t>Δt</t>
  </si>
  <si>
    <t>ΔΔt</t>
  </si>
  <si>
    <t>2-ΔΔt</t>
  </si>
  <si>
    <t>Mus SMAD4</t>
  </si>
  <si>
    <t>Average SMAD4</t>
  </si>
  <si>
    <t>样本编号</t>
  </si>
  <si>
    <t>260/280</t>
  </si>
  <si>
    <t>Cng/μ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#,##0.000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6" borderId="6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5" fillId="0" borderId="0"/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3" fillId="0" borderId="0" xfId="49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>
      <alignment vertical="center"/>
    </xf>
    <xf numFmtId="0" fontId="3" fillId="0" borderId="0" xfId="0" applyFont="1" applyFill="1" applyAlignment="1">
      <alignment horizontal="center"/>
    </xf>
    <xf numFmtId="0" fontId="3" fillId="0" borderId="0" xfId="49" applyFont="1"/>
    <xf numFmtId="49" fontId="3" fillId="2" borderId="0" xfId="49" applyNumberFormat="1" applyFont="1" applyFill="1" applyAlignment="1">
      <alignment horizontal="center"/>
    </xf>
    <xf numFmtId="0" fontId="3" fillId="0" borderId="0" xfId="49" applyFont="1" applyAlignment="1">
      <alignment horizontal="center"/>
    </xf>
    <xf numFmtId="178" fontId="3" fillId="0" borderId="0" xfId="49" applyNumberFormat="1" applyFont="1" applyAlignment="1">
      <alignment horizontal="center"/>
    </xf>
    <xf numFmtId="0" fontId="3" fillId="0" borderId="0" xfId="50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/>
    </xf>
    <xf numFmtId="177" fontId="3" fillId="3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77" fontId="3" fillId="0" borderId="0" xfId="49" applyNumberFormat="1" applyFont="1" applyAlignment="1">
      <alignment horizontal="center"/>
    </xf>
    <xf numFmtId="177" fontId="3" fillId="0" borderId="0" xfId="0" applyNumberFormat="1" applyFont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68" xfId="49"/>
    <cellStyle name="常规 7" xfId="50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数据 '!$B$7</c:f>
              <c:strCache>
                <c:ptCount val="1"/>
                <c:pt idx="0">
                  <c:v>Mus SMAD2</c:v>
                </c:pt>
              </c:strCache>
            </c:strRef>
          </c:tx>
          <c:invertIfNegative val="0"/>
          <c:dLbls>
            <c:delete val="1"/>
          </c:dLbls>
          <c:cat>
            <c:strRef>
              <c:f>'PCR数据 '!$C$2:$K$2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'PCR数据 '!$C$19:$K$19</c:f>
              <c:numCache>
                <c:formatCode>0.000_ </c:formatCode>
                <c:ptCount val="9"/>
                <c:pt idx="0">
                  <c:v>1</c:v>
                </c:pt>
                <c:pt idx="1">
                  <c:v>0.718807095089958</c:v>
                </c:pt>
                <c:pt idx="2">
                  <c:v>0.36053683979163</c:v>
                </c:pt>
                <c:pt idx="3">
                  <c:v>1.10197069322318</c:v>
                </c:pt>
                <c:pt idx="4">
                  <c:v>0.74506860333892</c:v>
                </c:pt>
                <c:pt idx="5">
                  <c:v>0.376025103290173</c:v>
                </c:pt>
                <c:pt idx="6">
                  <c:v>1.16005766608442</c:v>
                </c:pt>
                <c:pt idx="7">
                  <c:v>0.613260610123395</c:v>
                </c:pt>
                <c:pt idx="8">
                  <c:v>0.2608549991026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5b2574ff-07bd-4f8b-b2a8-ecf1efe86260}"/>
      </c:ext>
    </c:extLst>
  </c:chart>
  <c:txPr>
    <a:bodyPr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CR数据 '!$B$27</c:f>
              <c:strCache>
                <c:ptCount val="1"/>
                <c:pt idx="0">
                  <c:v>Mus SMAD4</c:v>
                </c:pt>
              </c:strCache>
            </c:strRef>
          </c:tx>
          <c:invertIfNegative val="0"/>
          <c:dLbls>
            <c:delete val="1"/>
          </c:dLbls>
          <c:cat>
            <c:strRef>
              <c:f>'PCR数据 '!$C$26:$K$26</c:f>
              <c:strCache>
                <c:ptCount val="9"/>
                <c:pt idx="0" c:formatCode="@">
                  <c:v>A14</c:v>
                </c:pt>
                <c:pt idx="1" c:formatCode="@">
                  <c:v>A7</c:v>
                </c:pt>
                <c:pt idx="2" c:formatCode="@">
                  <c:v>A1</c:v>
                </c:pt>
                <c:pt idx="3" c:formatCode="@">
                  <c:v>B18</c:v>
                </c:pt>
                <c:pt idx="4" c:formatCode="@">
                  <c:v>B16</c:v>
                </c:pt>
                <c:pt idx="5" c:formatCode="@">
                  <c:v>A8</c:v>
                </c:pt>
                <c:pt idx="6" c:formatCode="@">
                  <c:v>B23</c:v>
                </c:pt>
                <c:pt idx="7" c:formatCode="@">
                  <c:v>B25</c:v>
                </c:pt>
                <c:pt idx="8" c:formatCode="@">
                  <c:v>A25</c:v>
                </c:pt>
              </c:strCache>
            </c:strRef>
          </c:cat>
          <c:val>
            <c:numRef>
              <c:f>'PCR数据 '!$C$39:$K$39</c:f>
              <c:numCache>
                <c:formatCode>0.000_ </c:formatCode>
                <c:ptCount val="9"/>
                <c:pt idx="0">
                  <c:v>1</c:v>
                </c:pt>
                <c:pt idx="1">
                  <c:v>0.669911696662931</c:v>
                </c:pt>
                <c:pt idx="2">
                  <c:v>0.308401404552118</c:v>
                </c:pt>
                <c:pt idx="3">
                  <c:v>0.956094528558925</c:v>
                </c:pt>
                <c:pt idx="4">
                  <c:v>0.667535234447361</c:v>
                </c:pt>
                <c:pt idx="5">
                  <c:v>0.356672003073254</c:v>
                </c:pt>
                <c:pt idx="6">
                  <c:v>1.09611795383132</c:v>
                </c:pt>
                <c:pt idx="7">
                  <c:v>0.706306382252394</c:v>
                </c:pt>
                <c:pt idx="8">
                  <c:v>0.3084646090648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1302912"/>
        <c:axId val="98292864"/>
      </c:barChart>
      <c:catAx>
        <c:axId val="91302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8292864"/>
        <c:crosses val="autoZero"/>
        <c:auto val="1"/>
        <c:lblAlgn val="ctr"/>
        <c:lblOffset val="100"/>
        <c:noMultiLvlLbl val="0"/>
      </c:catAx>
      <c:valAx>
        <c:axId val="9829286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91302912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fe56ab36-fa62-412c-b2b0-3cde7f83d6fe}"/>
      </c:ext>
    </c:extLst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1</xdr:col>
      <xdr:colOff>502920</xdr:colOff>
      <xdr:row>2</xdr:row>
      <xdr:rowOff>107950</xdr:rowOff>
    </xdr:from>
    <xdr:to>
      <xdr:col>19</xdr:col>
      <xdr:colOff>280670</xdr:colOff>
      <xdr:row>19</xdr:row>
      <xdr:rowOff>59690</xdr:rowOff>
    </xdr:to>
    <xdr:graphicFrame>
      <xdr:nvGraphicFramePr>
        <xdr:cNvPr id="2" name="图表 1"/>
        <xdr:cNvGraphicFramePr/>
      </xdr:nvGraphicFramePr>
      <xdr:xfrm>
        <a:off x="10577195" y="466090"/>
        <a:ext cx="4715510" cy="29997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02920</xdr:colOff>
      <xdr:row>26</xdr:row>
      <xdr:rowOff>107950</xdr:rowOff>
    </xdr:from>
    <xdr:to>
      <xdr:col>19</xdr:col>
      <xdr:colOff>280670</xdr:colOff>
      <xdr:row>39</xdr:row>
      <xdr:rowOff>59690</xdr:rowOff>
    </xdr:to>
    <xdr:graphicFrame>
      <xdr:nvGraphicFramePr>
        <xdr:cNvPr id="3" name="图表 2"/>
        <xdr:cNvGraphicFramePr/>
      </xdr:nvGraphicFramePr>
      <xdr:xfrm>
        <a:off x="10577195" y="4748530"/>
        <a:ext cx="4715510" cy="223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3"/>
  <sheetViews>
    <sheetView tabSelected="1" zoomScale="70" zoomScaleNormal="70" workbookViewId="0">
      <selection activeCell="Z16" sqref="Z16"/>
    </sheetView>
  </sheetViews>
  <sheetFormatPr defaultColWidth="9" defaultRowHeight="13.8"/>
  <cols>
    <col min="1" max="1" width="9" style="10"/>
    <col min="2" max="2" width="13.8981481481481" style="10" customWidth="1"/>
    <col min="3" max="11" width="13.7777777777778" style="10" customWidth="1"/>
    <col min="12" max="16384" width="9" style="10"/>
  </cols>
  <sheetData>
    <row r="1" spans="1:11">
      <c r="A1" s="11"/>
      <c r="B1" s="12"/>
      <c r="C1" s="13"/>
      <c r="D1" s="13"/>
      <c r="E1" s="13"/>
      <c r="F1" s="13"/>
      <c r="G1" s="13"/>
      <c r="H1" s="13"/>
      <c r="I1" s="13"/>
      <c r="J1" s="13"/>
      <c r="K1" s="13"/>
    </row>
    <row r="2" ht="14.4" spans="1:26">
      <c r="A2" s="13"/>
      <c r="B2" s="14"/>
      <c r="C2" s="15" t="s">
        <v>0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V2"/>
      <c r="W2"/>
      <c r="X2"/>
      <c r="Y2"/>
      <c r="Z2"/>
    </row>
    <row r="3" ht="14.4" spans="1:26">
      <c r="A3" s="13"/>
      <c r="B3" s="16" t="s">
        <v>9</v>
      </c>
      <c r="C3" s="17">
        <v>16.8757438659668</v>
      </c>
      <c r="D3" s="17">
        <v>16.7482738494873</v>
      </c>
      <c r="E3" s="17">
        <v>16.7941265106201</v>
      </c>
      <c r="F3" s="17">
        <v>16.6050796508789</v>
      </c>
      <c r="G3" s="17">
        <v>17.0221843719482</v>
      </c>
      <c r="H3" s="17">
        <v>17.1014633178711</v>
      </c>
      <c r="I3" s="17">
        <v>17.4044971466064</v>
      </c>
      <c r="J3" s="17">
        <v>17.4674091339111</v>
      </c>
      <c r="K3" s="17">
        <v>17.1497936248779</v>
      </c>
      <c r="V3"/>
      <c r="W3"/>
      <c r="X3"/>
      <c r="Y3"/>
      <c r="Z3"/>
    </row>
    <row r="4" ht="14.4" spans="1:26">
      <c r="A4" s="13"/>
      <c r="B4" s="14"/>
      <c r="C4" s="17">
        <v>16.8901748657227</v>
      </c>
      <c r="D4" s="17">
        <v>16.7328243255615</v>
      </c>
      <c r="E4" s="17">
        <v>16.6983394622803</v>
      </c>
      <c r="F4" s="17">
        <v>16.6365566253662</v>
      </c>
      <c r="G4" s="17">
        <v>16.9963035583496</v>
      </c>
      <c r="H4" s="17">
        <v>17.1723346710205</v>
      </c>
      <c r="I4" s="17">
        <v>17.3173122406006</v>
      </c>
      <c r="J4" s="17">
        <v>17.4888648986816</v>
      </c>
      <c r="K4" s="17">
        <v>17.1292591094971</v>
      </c>
      <c r="U4" s="10">
        <v>1</v>
      </c>
      <c r="V4"/>
      <c r="W4"/>
      <c r="X4"/>
      <c r="Y4"/>
      <c r="Z4"/>
    </row>
    <row r="5" ht="14.4" spans="1:26">
      <c r="A5" s="13"/>
      <c r="B5" s="14"/>
      <c r="C5" s="17">
        <v>17.1085166931152</v>
      </c>
      <c r="D5" s="17">
        <v>16.6942043304443</v>
      </c>
      <c r="E5" s="17">
        <v>16.809476852417</v>
      </c>
      <c r="F5" s="17">
        <v>16.7474403381348</v>
      </c>
      <c r="G5" s="17">
        <v>17.031681060791</v>
      </c>
      <c r="H5" s="17">
        <v>17.1856479644775</v>
      </c>
      <c r="I5" s="17">
        <v>17.5769729614258</v>
      </c>
      <c r="J5" s="17">
        <v>17.6323165893555</v>
      </c>
      <c r="K5" s="17">
        <v>17.0554370880127</v>
      </c>
      <c r="U5" s="10">
        <v>1.10197069322318</v>
      </c>
      <c r="V5"/>
      <c r="W5"/>
      <c r="X5"/>
      <c r="Y5"/>
      <c r="Z5"/>
    </row>
    <row r="6" ht="14.4" spans="1:26">
      <c r="A6" s="13"/>
      <c r="B6" s="16"/>
      <c r="C6" s="17"/>
      <c r="D6" s="17"/>
      <c r="E6" s="17"/>
      <c r="F6" s="17"/>
      <c r="G6" s="17"/>
      <c r="H6" s="17"/>
      <c r="I6" s="17"/>
      <c r="J6" s="17"/>
      <c r="K6" s="17"/>
      <c r="U6" s="10">
        <v>1.16005766608442</v>
      </c>
      <c r="V6"/>
      <c r="W6"/>
      <c r="X6"/>
      <c r="Y6"/>
      <c r="Z6"/>
    </row>
    <row r="7" ht="14.4" spans="1:26">
      <c r="A7" s="13"/>
      <c r="B7" s="16" t="s">
        <v>10</v>
      </c>
      <c r="C7" s="17">
        <v>25.1831073760986</v>
      </c>
      <c r="D7" s="17">
        <v>25.566385269165</v>
      </c>
      <c r="E7" s="17">
        <v>26.2546501159668</v>
      </c>
      <c r="F7" s="17">
        <v>24.8630924224854</v>
      </c>
      <c r="G7" s="17">
        <v>25.5998916625977</v>
      </c>
      <c r="H7" s="17">
        <v>26.9392070770264</v>
      </c>
      <c r="I7" s="17">
        <v>25.2210559844971</v>
      </c>
      <c r="J7" s="17">
        <v>26.3817710876465</v>
      </c>
      <c r="K7" s="17">
        <v>27.2266826629639</v>
      </c>
      <c r="V7"/>
      <c r="W7"/>
      <c r="X7"/>
      <c r="Y7"/>
      <c r="Z7"/>
    </row>
    <row r="8" ht="14.4" spans="1:26">
      <c r="A8" s="13"/>
      <c r="B8" s="14"/>
      <c r="C8" s="17">
        <v>25.3978462219238</v>
      </c>
      <c r="D8" s="17">
        <v>25.3863773345947</v>
      </c>
      <c r="E8" s="17">
        <v>26.6670913696289</v>
      </c>
      <c r="F8" s="17">
        <v>24.6870212554932</v>
      </c>
      <c r="G8" s="17">
        <v>25.8297443389893</v>
      </c>
      <c r="H8" s="17">
        <v>26.7403659820557</v>
      </c>
      <c r="I8" s="17">
        <v>25.6749000549316</v>
      </c>
      <c r="J8" s="17">
        <v>26.3596134185791</v>
      </c>
      <c r="K8" s="17">
        <v>27.2367763519287</v>
      </c>
      <c r="U8" s="10">
        <v>0.718807095089958</v>
      </c>
      <c r="V8"/>
      <c r="W8"/>
      <c r="X8"/>
      <c r="Y8"/>
      <c r="Z8"/>
    </row>
    <row r="9" ht="14.4" spans="1:26">
      <c r="A9" s="13"/>
      <c r="B9" s="14"/>
      <c r="C9" s="17">
        <v>25.0782737731934</v>
      </c>
      <c r="D9" s="17">
        <v>25.4363021850586</v>
      </c>
      <c r="E9" s="17">
        <v>26.5803375244141</v>
      </c>
      <c r="F9" s="17">
        <v>24.8034973144531</v>
      </c>
      <c r="G9" s="17">
        <v>25.6789894104004</v>
      </c>
      <c r="H9" s="17">
        <v>26.7979621887207</v>
      </c>
      <c r="I9" s="17">
        <v>25.5450286865234</v>
      </c>
      <c r="J9" s="17">
        <v>26.7482814788818</v>
      </c>
      <c r="K9" s="17">
        <v>27.4718627929688</v>
      </c>
      <c r="U9" s="10">
        <v>0.74506860333892</v>
      </c>
      <c r="V9"/>
      <c r="W9"/>
      <c r="X9"/>
      <c r="Y9"/>
      <c r="Z9"/>
    </row>
    <row r="10" ht="14.4" spans="1:26">
      <c r="A10" s="13"/>
      <c r="C10" s="17"/>
      <c r="D10" s="17"/>
      <c r="E10" s="17"/>
      <c r="F10" s="17"/>
      <c r="G10" s="17"/>
      <c r="H10" s="17"/>
      <c r="I10" s="17"/>
      <c r="J10" s="17"/>
      <c r="K10" s="17"/>
      <c r="U10" s="10">
        <v>0.613260610123395</v>
      </c>
      <c r="V10"/>
      <c r="W10"/>
      <c r="X10"/>
      <c r="Y10"/>
      <c r="Z10"/>
    </row>
    <row r="11" ht="14.4" spans="1:26">
      <c r="A11" s="13"/>
      <c r="B11" s="10" t="s">
        <v>11</v>
      </c>
      <c r="C11" s="17">
        <f t="shared" ref="C11:H11" si="0">AVERAGE(C3:C5)</f>
        <v>16.9581451416016</v>
      </c>
      <c r="D11" s="17">
        <f t="shared" si="0"/>
        <v>16.7251008351644</v>
      </c>
      <c r="E11" s="17">
        <f t="shared" si="0"/>
        <v>16.7673142751058</v>
      </c>
      <c r="F11" s="17">
        <f t="shared" si="0"/>
        <v>16.6630255381266</v>
      </c>
      <c r="G11" s="17">
        <f t="shared" si="0"/>
        <v>17.0167229970296</v>
      </c>
      <c r="H11" s="17">
        <f t="shared" si="0"/>
        <v>17.153148651123</v>
      </c>
      <c r="I11" s="17">
        <f t="shared" ref="I11:K11" si="1">AVERAGE(I3:I5)</f>
        <v>17.4329274495443</v>
      </c>
      <c r="J11" s="17">
        <f t="shared" si="1"/>
        <v>17.5295302073161</v>
      </c>
      <c r="K11" s="17">
        <f t="shared" si="1"/>
        <v>17.1114966074626</v>
      </c>
      <c r="V11"/>
      <c r="W11"/>
      <c r="X11"/>
      <c r="Y11"/>
      <c r="Z11"/>
    </row>
    <row r="12" spans="1:23">
      <c r="A12" s="13"/>
      <c r="C12" s="17"/>
      <c r="D12" s="17"/>
      <c r="E12" s="17"/>
      <c r="F12" s="17"/>
      <c r="G12" s="17"/>
      <c r="H12" s="17"/>
      <c r="I12" s="17"/>
      <c r="J12" s="17"/>
      <c r="K12" s="17"/>
      <c r="U12" s="10">
        <v>0.36053683979163</v>
      </c>
      <c r="V12" s="12"/>
      <c r="W12" s="12"/>
    </row>
    <row r="13" spans="1:23">
      <c r="A13" s="13"/>
      <c r="B13" s="10" t="s">
        <v>12</v>
      </c>
      <c r="C13" s="17">
        <f t="shared" ref="C13:H13" si="2">AVERAGE(C7:C9)</f>
        <v>25.2197424570719</v>
      </c>
      <c r="D13" s="17">
        <f t="shared" si="2"/>
        <v>25.4630215962728</v>
      </c>
      <c r="E13" s="17">
        <f t="shared" si="2"/>
        <v>26.5006930033366</v>
      </c>
      <c r="F13" s="17">
        <f t="shared" si="2"/>
        <v>24.7845369974772</v>
      </c>
      <c r="G13" s="17">
        <f t="shared" si="2"/>
        <v>25.7028751373291</v>
      </c>
      <c r="H13" s="17">
        <f t="shared" si="2"/>
        <v>26.8258450826009</v>
      </c>
      <c r="I13" s="17">
        <f t="shared" ref="I13:K13" si="3">AVERAGE(I7:I9)</f>
        <v>25.480328241984</v>
      </c>
      <c r="J13" s="17">
        <f t="shared" si="3"/>
        <v>26.4965553283691</v>
      </c>
      <c r="K13" s="17">
        <f t="shared" si="3"/>
        <v>27.3117739359538</v>
      </c>
      <c r="U13" s="10">
        <v>0.376025103290173</v>
      </c>
      <c r="V13" s="12"/>
      <c r="W13" s="12"/>
    </row>
    <row r="14" spans="1:23">
      <c r="A14" s="13"/>
      <c r="B14" s="18"/>
      <c r="C14" s="19"/>
      <c r="D14" s="19"/>
      <c r="E14" s="19"/>
      <c r="F14" s="19"/>
      <c r="G14" s="19"/>
      <c r="H14" s="19"/>
      <c r="I14" s="19"/>
      <c r="J14" s="19"/>
      <c r="K14" s="19"/>
      <c r="U14" s="10">
        <v>0.260854999102616</v>
      </c>
      <c r="V14" s="12"/>
      <c r="W14" s="12"/>
    </row>
    <row r="15" spans="1:11">
      <c r="A15" s="13"/>
      <c r="B15" s="18" t="s">
        <v>13</v>
      </c>
      <c r="C15" s="19">
        <f t="shared" ref="C15:H15" si="4">C13-C11</f>
        <v>8.26159731547037</v>
      </c>
      <c r="D15" s="19">
        <f t="shared" si="4"/>
        <v>8.7379207611084</v>
      </c>
      <c r="E15" s="19">
        <f t="shared" si="4"/>
        <v>9.7333787282308</v>
      </c>
      <c r="F15" s="19">
        <f t="shared" si="4"/>
        <v>8.1215114593506</v>
      </c>
      <c r="G15" s="19">
        <f t="shared" si="4"/>
        <v>8.68615214029953</v>
      </c>
      <c r="H15" s="19">
        <f t="shared" si="4"/>
        <v>9.6726964314779</v>
      </c>
      <c r="I15" s="19">
        <f t="shared" ref="I15:K15" si="5">I13-I11</f>
        <v>8.04740079243976</v>
      </c>
      <c r="J15" s="19">
        <f t="shared" si="5"/>
        <v>8.96702512105306</v>
      </c>
      <c r="K15" s="19">
        <f t="shared" si="5"/>
        <v>10.2002773284912</v>
      </c>
    </row>
    <row r="16" spans="1:23">
      <c r="A16" s="13"/>
      <c r="B16" s="13"/>
      <c r="C16" s="19"/>
      <c r="D16" s="19"/>
      <c r="E16" s="19"/>
      <c r="F16" s="19"/>
      <c r="G16" s="19"/>
      <c r="H16" s="19"/>
      <c r="I16" s="19"/>
      <c r="J16" s="19"/>
      <c r="K16" s="19"/>
      <c r="V16" s="12"/>
      <c r="W16" s="12"/>
    </row>
    <row r="17" spans="1:23">
      <c r="A17" s="13"/>
      <c r="B17" s="18" t="s">
        <v>14</v>
      </c>
      <c r="C17" s="19">
        <f>C15-$C15</f>
        <v>0</v>
      </c>
      <c r="D17" s="19">
        <f>D15-$C15</f>
        <v>0.476323445638034</v>
      </c>
      <c r="E17" s="19">
        <f>E15-$C15</f>
        <v>1.47178141276044</v>
      </c>
      <c r="F17" s="19">
        <f>F15-$C15</f>
        <v>-0.140085856119772</v>
      </c>
      <c r="G17" s="19">
        <f>G15-$C15</f>
        <v>0.424554824829166</v>
      </c>
      <c r="H17" s="19">
        <f>H15-$C15</f>
        <v>1.41109911600753</v>
      </c>
      <c r="I17" s="19">
        <f>I15-$C15</f>
        <v>-0.214196523030605</v>
      </c>
      <c r="J17" s="19">
        <f>J15-$C15</f>
        <v>0.705427805582694</v>
      </c>
      <c r="K17" s="19">
        <f>K15-$C15</f>
        <v>1.93868001302086</v>
      </c>
      <c r="V17" s="12"/>
      <c r="W17" s="12"/>
    </row>
    <row r="18" spans="1:23">
      <c r="A18" s="13"/>
      <c r="B18" s="13"/>
      <c r="C18" s="19"/>
      <c r="D18" s="19"/>
      <c r="E18" s="19"/>
      <c r="F18" s="19"/>
      <c r="G18" s="19"/>
      <c r="H18" s="19"/>
      <c r="I18" s="19"/>
      <c r="J18" s="19"/>
      <c r="K18" s="19"/>
      <c r="V18" s="12"/>
      <c r="W18" s="12"/>
    </row>
    <row r="19" spans="1:11">
      <c r="A19" s="13"/>
      <c r="B19" s="18" t="s">
        <v>15</v>
      </c>
      <c r="C19" s="20">
        <f t="shared" ref="C19:H19" si="6">POWER(2,-C17)</f>
        <v>1</v>
      </c>
      <c r="D19" s="20">
        <f t="shared" si="6"/>
        <v>0.718807095089958</v>
      </c>
      <c r="E19" s="20">
        <f t="shared" si="6"/>
        <v>0.36053683979163</v>
      </c>
      <c r="F19" s="20">
        <f t="shared" si="6"/>
        <v>1.10197069322318</v>
      </c>
      <c r="G19" s="20">
        <f t="shared" si="6"/>
        <v>0.74506860333892</v>
      </c>
      <c r="H19" s="20">
        <f t="shared" si="6"/>
        <v>0.376025103290173</v>
      </c>
      <c r="I19" s="20">
        <f t="shared" ref="I19:K19" si="7">POWER(2,-I17)</f>
        <v>1.16005766608442</v>
      </c>
      <c r="J19" s="20">
        <f t="shared" si="7"/>
        <v>0.613260610123395</v>
      </c>
      <c r="K19" s="20">
        <f t="shared" si="7"/>
        <v>0.260854999102616</v>
      </c>
    </row>
    <row r="20" ht="14.4" spans="1:23">
      <c r="A20" s="13"/>
      <c r="B20" s="21"/>
      <c r="C20" s="22"/>
      <c r="D20" s="22"/>
      <c r="E20" s="22"/>
      <c r="F20" s="16"/>
      <c r="G20" s="16"/>
      <c r="H20" s="16"/>
      <c r="I20" s="16"/>
      <c r="J20" s="16"/>
      <c r="K20" s="16"/>
      <c r="V20" s="12"/>
      <c r="W20" s="12"/>
    </row>
    <row r="21" spans="1:23">
      <c r="A21" s="13"/>
      <c r="B21" s="13"/>
      <c r="C21" s="23"/>
      <c r="D21" s="23"/>
      <c r="E21" s="23"/>
      <c r="V21" s="12"/>
      <c r="W21" s="12"/>
    </row>
    <row r="22" spans="1:23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V22" s="12"/>
      <c r="W22" s="12"/>
    </row>
    <row r="23" spans="1:11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</row>
    <row r="24" spans="1:23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V24" s="12"/>
      <c r="W24" s="12"/>
    </row>
    <row r="25" spans="1:23">
      <c r="A25" s="11"/>
      <c r="B25" s="12"/>
      <c r="C25" s="13"/>
      <c r="D25" s="13"/>
      <c r="E25" s="13"/>
      <c r="F25" s="13"/>
      <c r="G25" s="13"/>
      <c r="H25" s="13"/>
      <c r="I25" s="13"/>
      <c r="J25" s="13"/>
      <c r="K25" s="13"/>
      <c r="V25" s="12"/>
      <c r="W25" s="12"/>
    </row>
    <row r="26" spans="1:23">
      <c r="A26" s="13"/>
      <c r="B26" s="14"/>
      <c r="C26" s="15" t="s">
        <v>0</v>
      </c>
      <c r="D26" s="15" t="s">
        <v>1</v>
      </c>
      <c r="E26" s="15" t="s">
        <v>2</v>
      </c>
      <c r="F26" s="15" t="s">
        <v>3</v>
      </c>
      <c r="G26" s="15" t="s">
        <v>4</v>
      </c>
      <c r="H26" s="15" t="s">
        <v>5</v>
      </c>
      <c r="I26" s="15" t="s">
        <v>6</v>
      </c>
      <c r="J26" s="15" t="s">
        <v>7</v>
      </c>
      <c r="K26" s="15" t="s">
        <v>8</v>
      </c>
      <c r="V26" s="12"/>
      <c r="W26" s="12"/>
    </row>
    <row r="27" spans="1:11">
      <c r="A27" s="13"/>
      <c r="B27" s="16" t="s">
        <v>16</v>
      </c>
      <c r="C27" s="17">
        <v>24.7188339233398</v>
      </c>
      <c r="D27" s="17">
        <v>24.9312496185303</v>
      </c>
      <c r="E27" s="17">
        <v>26.2899284362793</v>
      </c>
      <c r="F27" s="17">
        <v>24.4763984680176</v>
      </c>
      <c r="G27" s="17">
        <v>25.296630859375</v>
      </c>
      <c r="H27" s="17">
        <v>26.2583656311035</v>
      </c>
      <c r="I27" s="17">
        <v>25.0744609832764</v>
      </c>
      <c r="J27" s="17">
        <v>25.6755886077881</v>
      </c>
      <c r="K27" s="17">
        <v>26.5762004852295</v>
      </c>
    </row>
    <row r="28" spans="1:26">
      <c r="A28" s="13"/>
      <c r="B28" s="14"/>
      <c r="C28" s="17">
        <v>24.683910369873</v>
      </c>
      <c r="D28" s="17">
        <v>25.1593685150146</v>
      </c>
      <c r="E28" s="17">
        <v>26.2341709136963</v>
      </c>
      <c r="F28" s="17">
        <v>24.4395999908447</v>
      </c>
      <c r="G28" s="17">
        <v>25.3055820465088</v>
      </c>
      <c r="H28" s="17">
        <v>26.408109664917</v>
      </c>
      <c r="I28" s="17">
        <v>25.0126533508301</v>
      </c>
      <c r="J28" s="17">
        <v>25.799633026123</v>
      </c>
      <c r="K28" s="17">
        <v>26.3469161987305</v>
      </c>
      <c r="U28" s="10">
        <v>1</v>
      </c>
      <c r="V28" s="12"/>
      <c r="W28" s="12"/>
      <c r="X28" s="16"/>
      <c r="Y28" s="16"/>
      <c r="Z28" s="16"/>
    </row>
    <row r="29" spans="1:23">
      <c r="A29" s="13"/>
      <c r="B29" s="14"/>
      <c r="C29" s="17">
        <v>24.6708507537842</v>
      </c>
      <c r="D29" s="17">
        <v>25.0177154541016</v>
      </c>
      <c r="E29" s="17">
        <v>26.068359375</v>
      </c>
      <c r="F29" s="17">
        <v>24.4665622711182</v>
      </c>
      <c r="G29" s="17">
        <v>25.3963680267334</v>
      </c>
      <c r="H29" s="17">
        <v>26.4541206359863</v>
      </c>
      <c r="I29" s="17">
        <v>25.0136184692383</v>
      </c>
      <c r="J29" s="17">
        <v>25.8174304962158</v>
      </c>
      <c r="K29" s="17">
        <v>26.7010021209717</v>
      </c>
      <c r="U29" s="10">
        <v>0.956094528558925</v>
      </c>
      <c r="V29" s="12"/>
      <c r="W29" s="12"/>
    </row>
    <row r="30" spans="1:23">
      <c r="A30" s="13"/>
      <c r="C30" s="17"/>
      <c r="D30" s="17"/>
      <c r="E30" s="17"/>
      <c r="F30" s="17"/>
      <c r="G30" s="17"/>
      <c r="H30" s="17"/>
      <c r="I30" s="17"/>
      <c r="J30" s="17"/>
      <c r="K30" s="17"/>
      <c r="U30" s="10">
        <v>1.09611795383132</v>
      </c>
      <c r="V30" s="12"/>
      <c r="W30" s="12"/>
    </row>
    <row r="31" spans="1:11">
      <c r="A31" s="13"/>
      <c r="B31" s="10" t="s">
        <v>11</v>
      </c>
      <c r="C31" s="17">
        <f t="shared" ref="C31:H31" si="8">AVERAGE(C3:C5)</f>
        <v>16.9581451416016</v>
      </c>
      <c r="D31" s="17">
        <f t="shared" si="8"/>
        <v>16.7251008351644</v>
      </c>
      <c r="E31" s="17">
        <f t="shared" si="8"/>
        <v>16.7673142751058</v>
      </c>
      <c r="F31" s="17">
        <f t="shared" si="8"/>
        <v>16.6630255381266</v>
      </c>
      <c r="G31" s="17">
        <f t="shared" si="8"/>
        <v>17.0167229970296</v>
      </c>
      <c r="H31" s="17">
        <f t="shared" si="8"/>
        <v>17.153148651123</v>
      </c>
      <c r="I31" s="17">
        <f t="shared" ref="I31:K31" si="9">AVERAGE(I3:I5)</f>
        <v>17.4329274495443</v>
      </c>
      <c r="J31" s="17">
        <f t="shared" si="9"/>
        <v>17.5295302073161</v>
      </c>
      <c r="K31" s="17">
        <f t="shared" si="9"/>
        <v>17.1114966074626</v>
      </c>
    </row>
    <row r="32" spans="1:21">
      <c r="A32" s="13"/>
      <c r="C32" s="17"/>
      <c r="D32" s="17"/>
      <c r="E32" s="17"/>
      <c r="F32" s="17"/>
      <c r="G32" s="17"/>
      <c r="H32" s="17"/>
      <c r="I32" s="17"/>
      <c r="J32" s="17"/>
      <c r="K32" s="17"/>
      <c r="U32" s="10">
        <v>0.669911696662931</v>
      </c>
    </row>
    <row r="33" spans="1:21">
      <c r="A33" s="13"/>
      <c r="B33" s="10" t="s">
        <v>17</v>
      </c>
      <c r="C33" s="17">
        <f t="shared" ref="C33:H33" si="10">AVERAGE(C27:C29)</f>
        <v>24.691198348999</v>
      </c>
      <c r="D33" s="17">
        <f t="shared" si="10"/>
        <v>25.0361111958822</v>
      </c>
      <c r="E33" s="17">
        <f t="shared" si="10"/>
        <v>26.1974862416585</v>
      </c>
      <c r="F33" s="17">
        <f t="shared" si="10"/>
        <v>24.4608535766602</v>
      </c>
      <c r="G33" s="17">
        <f t="shared" si="10"/>
        <v>25.3328603108724</v>
      </c>
      <c r="H33" s="17">
        <f t="shared" si="10"/>
        <v>26.3735319773356</v>
      </c>
      <c r="I33" s="17">
        <f t="shared" ref="I33:K33" si="11">AVERAGE(I27:I29)</f>
        <v>25.0335776011149</v>
      </c>
      <c r="J33" s="17">
        <f t="shared" si="11"/>
        <v>25.764217376709</v>
      </c>
      <c r="K33" s="17">
        <f t="shared" si="11"/>
        <v>26.5413729349772</v>
      </c>
      <c r="U33" s="10">
        <v>0.667535234447361</v>
      </c>
    </row>
    <row r="34" spans="1:21">
      <c r="A34" s="13"/>
      <c r="B34" s="18"/>
      <c r="C34" s="19"/>
      <c r="D34" s="19"/>
      <c r="E34" s="19"/>
      <c r="F34" s="19"/>
      <c r="G34" s="19"/>
      <c r="H34" s="19"/>
      <c r="I34" s="19"/>
      <c r="J34" s="19"/>
      <c r="K34" s="19"/>
      <c r="U34" s="10">
        <v>0.706306382252394</v>
      </c>
    </row>
    <row r="35" spans="1:11">
      <c r="A35" s="13"/>
      <c r="B35" s="18" t="s">
        <v>13</v>
      </c>
      <c r="C35" s="19">
        <f t="shared" ref="C35:H35" si="12">C33-C31</f>
        <v>7.73305320739744</v>
      </c>
      <c r="D35" s="19">
        <f t="shared" si="12"/>
        <v>8.3110103607178</v>
      </c>
      <c r="E35" s="19">
        <f t="shared" si="12"/>
        <v>9.43017196655273</v>
      </c>
      <c r="F35" s="19">
        <f t="shared" si="12"/>
        <v>7.79782803853353</v>
      </c>
      <c r="G35" s="19">
        <f t="shared" si="12"/>
        <v>8.3161373138428</v>
      </c>
      <c r="H35" s="19">
        <f t="shared" si="12"/>
        <v>9.22038332621257</v>
      </c>
      <c r="I35" s="19">
        <f t="shared" ref="I35:K35" si="13">I33-I31</f>
        <v>7.60065015157067</v>
      </c>
      <c r="J35" s="19">
        <f t="shared" si="13"/>
        <v>8.2346871693929</v>
      </c>
      <c r="K35" s="19">
        <f t="shared" si="13"/>
        <v>9.42987632751467</v>
      </c>
    </row>
    <row r="36" spans="1:21">
      <c r="A36" s="13"/>
      <c r="B36" s="13"/>
      <c r="C36" s="19"/>
      <c r="D36" s="19"/>
      <c r="E36" s="19"/>
      <c r="F36" s="19"/>
      <c r="G36" s="19"/>
      <c r="H36" s="19"/>
      <c r="I36" s="19"/>
      <c r="J36" s="19"/>
      <c r="K36" s="19"/>
      <c r="U36" s="10">
        <v>0.308401404552118</v>
      </c>
    </row>
    <row r="37" spans="1:21">
      <c r="A37" s="13"/>
      <c r="B37" s="18" t="s">
        <v>14</v>
      </c>
      <c r="C37" s="19">
        <f>C35-$C35</f>
        <v>0</v>
      </c>
      <c r="D37" s="19">
        <f>D35-$C35</f>
        <v>0.577957153320362</v>
      </c>
      <c r="E37" s="19">
        <f>E35-$C35</f>
        <v>1.69711875915529</v>
      </c>
      <c r="F37" s="19">
        <f>F35-$C35</f>
        <v>0.0647748311360914</v>
      </c>
      <c r="G37" s="19">
        <f>G35-$C35</f>
        <v>0.583084106445362</v>
      </c>
      <c r="H37" s="19">
        <f>H35-$C35</f>
        <v>1.48733011881513</v>
      </c>
      <c r="I37" s="19">
        <f>I35-$C35</f>
        <v>-0.132403055826774</v>
      </c>
      <c r="J37" s="19">
        <f>J35-$C35</f>
        <v>0.501633961995459</v>
      </c>
      <c r="K37" s="19">
        <f>K35-$C35</f>
        <v>1.69682312011723</v>
      </c>
      <c r="U37" s="10">
        <v>0.356672003073254</v>
      </c>
    </row>
    <row r="38" spans="1:21">
      <c r="A38" s="13"/>
      <c r="B38" s="13"/>
      <c r="C38" s="19"/>
      <c r="D38" s="19"/>
      <c r="E38" s="19"/>
      <c r="F38" s="19"/>
      <c r="G38" s="19"/>
      <c r="H38" s="19"/>
      <c r="I38" s="19"/>
      <c r="J38" s="19"/>
      <c r="K38" s="19"/>
      <c r="U38" s="10">
        <v>0.308464609064879</v>
      </c>
    </row>
    <row r="39" spans="1:11">
      <c r="A39" s="13"/>
      <c r="B39" s="18" t="s">
        <v>15</v>
      </c>
      <c r="C39" s="20">
        <f t="shared" ref="C39:H39" si="14">POWER(2,-C37)</f>
        <v>1</v>
      </c>
      <c r="D39" s="20">
        <f t="shared" si="14"/>
        <v>0.669911696662931</v>
      </c>
      <c r="E39" s="20">
        <f t="shared" si="14"/>
        <v>0.308401404552118</v>
      </c>
      <c r="F39" s="20">
        <f t="shared" si="14"/>
        <v>0.956094528558925</v>
      </c>
      <c r="G39" s="20">
        <f t="shared" si="14"/>
        <v>0.667535234447361</v>
      </c>
      <c r="H39" s="20">
        <f t="shared" si="14"/>
        <v>0.356672003073254</v>
      </c>
      <c r="I39" s="20">
        <f t="shared" ref="I39:K39" si="15">POWER(2,-I37)</f>
        <v>1.09611795383132</v>
      </c>
      <c r="J39" s="20">
        <f t="shared" si="15"/>
        <v>0.706306382252394</v>
      </c>
      <c r="K39" s="20">
        <f t="shared" si="15"/>
        <v>0.308464609064879</v>
      </c>
    </row>
    <row r="40" ht="14.4" spans="1:23">
      <c r="A40" s="13"/>
      <c r="B40" s="21"/>
      <c r="C40" s="22"/>
      <c r="D40" s="22"/>
      <c r="E40" s="22"/>
      <c r="F40" s="16"/>
      <c r="G40" s="16"/>
      <c r="H40" s="16"/>
      <c r="I40" s="16"/>
      <c r="J40" s="16"/>
      <c r="K40" s="16"/>
      <c r="V40" s="12"/>
      <c r="W40" s="12"/>
    </row>
    <row r="41" spans="1:23">
      <c r="A41" s="13"/>
      <c r="B41" s="13"/>
      <c r="C41" s="23"/>
      <c r="D41" s="23"/>
      <c r="E41" s="23"/>
      <c r="V41" s="12"/>
      <c r="W41" s="12"/>
    </row>
    <row r="42" spans="1:23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V42" s="12"/>
      <c r="W42" s="12"/>
    </row>
    <row r="43" spans="1:11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</row>
  </sheetData>
  <pageMargins left="0.699305555555556" right="0.699305555555556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D13"/>
  <sheetViews>
    <sheetView workbookViewId="0">
      <selection activeCell="K18" sqref="K18"/>
    </sheetView>
  </sheetViews>
  <sheetFormatPr defaultColWidth="9" defaultRowHeight="14.4" outlineLevelCol="3"/>
  <cols>
    <col min="3" max="3" width="9" style="1"/>
    <col min="4" max="4" width="9.37962962962963"/>
  </cols>
  <sheetData>
    <row r="3" ht="15.15"/>
    <row r="4" ht="15.15" spans="2:4">
      <c r="B4" s="2" t="s">
        <v>18</v>
      </c>
      <c r="C4" s="3" t="s">
        <v>19</v>
      </c>
      <c r="D4" s="3" t="s">
        <v>20</v>
      </c>
    </row>
    <row r="5" spans="2:4">
      <c r="B5" s="4" t="s">
        <v>0</v>
      </c>
      <c r="C5" s="1">
        <v>1.845</v>
      </c>
      <c r="D5" s="1">
        <v>1123.24</v>
      </c>
    </row>
    <row r="6" spans="2:4">
      <c r="B6" s="4" t="s">
        <v>1</v>
      </c>
      <c r="C6" s="1">
        <v>1.938</v>
      </c>
      <c r="D6" s="1">
        <v>1903.48</v>
      </c>
    </row>
    <row r="7" spans="2:4">
      <c r="B7" s="4" t="s">
        <v>2</v>
      </c>
      <c r="C7" s="1">
        <v>1.866</v>
      </c>
      <c r="D7" s="1">
        <v>1165.48</v>
      </c>
    </row>
    <row r="8" spans="2:4">
      <c r="B8" s="4" t="s">
        <v>3</v>
      </c>
      <c r="C8" s="1">
        <v>1.924</v>
      </c>
      <c r="D8" s="5">
        <v>1531.8</v>
      </c>
    </row>
    <row r="9" spans="2:4">
      <c r="B9" s="4" t="s">
        <v>4</v>
      </c>
      <c r="C9" s="1">
        <v>1.912</v>
      </c>
      <c r="D9" s="1">
        <v>1940.28</v>
      </c>
    </row>
    <row r="10" spans="2:4">
      <c r="B10" s="4" t="s">
        <v>5</v>
      </c>
      <c r="C10" s="1">
        <v>1.938</v>
      </c>
      <c r="D10" s="1">
        <v>1681.64</v>
      </c>
    </row>
    <row r="11" spans="2:4">
      <c r="B11" s="4" t="s">
        <v>6</v>
      </c>
      <c r="C11" s="6">
        <v>1.95</v>
      </c>
      <c r="D11" s="1">
        <v>1904.16</v>
      </c>
    </row>
    <row r="12" spans="2:4">
      <c r="B12" s="4" t="s">
        <v>7</v>
      </c>
      <c r="C12" s="1">
        <v>1.928</v>
      </c>
      <c r="D12" s="1">
        <v>1468.56</v>
      </c>
    </row>
    <row r="13" ht="15.15" spans="2:4">
      <c r="B13" s="7" t="s">
        <v>8</v>
      </c>
      <c r="C13" s="8">
        <v>1.911</v>
      </c>
      <c r="D13" s="9">
        <v>1531.9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CR数据 </vt:lpstr>
      <vt:lpstr>RNA浓度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翱翔的幻影</cp:lastModifiedBy>
  <dcterms:created xsi:type="dcterms:W3CDTF">2024-10-22T06:42:00Z</dcterms:created>
  <dcterms:modified xsi:type="dcterms:W3CDTF">2024-10-29T12:5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6F6C2AD0AD49BDB3B2448AF58C0428_11</vt:lpwstr>
  </property>
  <property fmtid="{D5CDD505-2E9C-101B-9397-08002B2CF9AE}" pid="3" name="KSOProductBuildVer">
    <vt:lpwstr>2052-12.1.0.18888</vt:lpwstr>
  </property>
</Properties>
</file>